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Science and Academic\Papers\Delta and omicron\up20211229 omicron\PNAS\"/>
    </mc:Choice>
  </mc:AlternateContent>
  <xr:revisionPtr revIDLastSave="0" documentId="13_ncr:1_{8B3E5879-BB7C-4959-AB9E-D54EA4A348C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</calcChain>
</file>

<file path=xl/sharedStrings.xml><?xml version="1.0" encoding="utf-8"?>
<sst xmlns="http://schemas.openxmlformats.org/spreadsheetml/2006/main" count="79" uniqueCount="60">
  <si>
    <t>#</t>
  </si>
  <si>
    <t>Position</t>
  </si>
  <si>
    <t>SNPs</t>
  </si>
  <si>
    <t>p-value</t>
  </si>
  <si>
    <t>Percentage</t>
  </si>
  <si>
    <t>Trendencey</t>
  </si>
  <si>
    <t>Gene</t>
  </si>
  <si>
    <t>Effects</t>
  </si>
  <si>
    <t>Omicron Lables</t>
  </si>
  <si>
    <t>SA&amp;UK</t>
  </si>
  <si>
    <t>SA</t>
  </si>
  <si>
    <t>UK</t>
  </si>
  <si>
    <t>SA&gt;UK</t>
  </si>
  <si>
    <t>SA &amp; UK</t>
  </si>
  <si>
    <t>23664.C&gt;T</t>
  </si>
  <si>
    <t>S</t>
  </si>
  <si>
    <t>A701V</t>
  </si>
  <si>
    <t>29632.C&gt;T</t>
  </si>
  <si>
    <t>ORF10</t>
  </si>
  <si>
    <t>N25N</t>
  </si>
  <si>
    <t xml:space="preserve"> S371L</t>
  </si>
  <si>
    <t>23075.T&gt;C</t>
  </si>
  <si>
    <t>Y505H</t>
  </si>
  <si>
    <t>22686.C&gt;T</t>
  </si>
  <si>
    <t xml:space="preserve"> S375F</t>
  </si>
  <si>
    <t>23055.A&gt;G</t>
  </si>
  <si>
    <t>Q498R</t>
  </si>
  <si>
    <t xml:space="preserve"> Q498R</t>
  </si>
  <si>
    <t>23063.A&gt;T</t>
  </si>
  <si>
    <t>N501Y</t>
  </si>
  <si>
    <t>22679.T&gt;C</t>
  </si>
  <si>
    <t>S373P</t>
  </si>
  <si>
    <t xml:space="preserve"> S373P</t>
  </si>
  <si>
    <t>3821.C&gt;T</t>
  </si>
  <si>
    <t>ORF1ab</t>
  </si>
  <si>
    <t>L1186F</t>
  </si>
  <si>
    <t>18555.C&gt;T</t>
  </si>
  <si>
    <t>T6097I</t>
  </si>
  <si>
    <t>9697.T&gt;C</t>
  </si>
  <si>
    <t>Y3144Y</t>
  </si>
  <si>
    <t>11235.C&gt;T</t>
  </si>
  <si>
    <t>A3657V</t>
  </si>
  <si>
    <t>9866.C&gt;T</t>
  </si>
  <si>
    <t>L3201F</t>
  </si>
  <si>
    <t>14120.C&gt;T</t>
  </si>
  <si>
    <t>Q4619*</t>
  </si>
  <si>
    <t>22427.G&gt;A</t>
  </si>
  <si>
    <t>V289I</t>
  </si>
  <si>
    <t>832.C&gt;T</t>
  </si>
  <si>
    <t>N189N</t>
  </si>
  <si>
    <t>13059.C&gt;T</t>
  </si>
  <si>
    <t>T4265I</t>
  </si>
  <si>
    <t>12763.C&gt;T</t>
  </si>
  <si>
    <t>D4166D</t>
  </si>
  <si>
    <t>18163.A&gt;G</t>
  </si>
  <si>
    <t>T5966T</t>
  </si>
  <si>
    <t>Dataset S2. UK-specific SNPs identified by SA (n=1383) and UK (n=39849) GWAS study.</t>
    <phoneticPr fontId="3" type="noConversion"/>
  </si>
  <si>
    <t>S371L</t>
    <phoneticPr fontId="2" type="noConversion"/>
  </si>
  <si>
    <t>S375F</t>
    <phoneticPr fontId="2" type="noConversion"/>
  </si>
  <si>
    <t>22673.TC&gt;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2" xfId="0" applyFont="1" applyBorder="1" applyAlignment="1">
      <alignment horizontal="left" vertical="center"/>
    </xf>
    <xf numFmtId="1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5" fillId="0" borderId="5" xfId="0" applyFont="1" applyBorder="1" applyAlignment="1">
      <alignment horizontal="left" vertical="center"/>
    </xf>
    <xf numFmtId="10" fontId="5" fillId="0" borderId="5" xfId="0" applyNumberFormat="1" applyFont="1" applyBorder="1" applyAlignment="1">
      <alignment horizontal="center" vertical="center"/>
    </xf>
    <xf numFmtId="10" fontId="5" fillId="0" borderId="5" xfId="0" applyNumberFormat="1" applyFont="1" applyBorder="1" applyAlignment="1">
      <alignment vertical="center"/>
    </xf>
    <xf numFmtId="10" fontId="5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0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vertical="center"/>
    </xf>
    <xf numFmtId="10" fontId="5" fillId="0" borderId="4" xfId="0" applyNumberFormat="1" applyFont="1" applyBorder="1" applyAlignment="1">
      <alignment horizontal="center" vertical="center"/>
    </xf>
    <xf numFmtId="10" fontId="5" fillId="0" borderId="4" xfId="0" applyNumberFormat="1" applyFont="1" applyBorder="1" applyAlignment="1">
      <alignment vertical="center"/>
    </xf>
    <xf numFmtId="0" fontId="6" fillId="0" borderId="4" xfId="0" applyFont="1" applyBorder="1" applyAlignment="1">
      <alignment horizontal="left" vertical="center"/>
    </xf>
    <xf numFmtId="10" fontId="6" fillId="0" borderId="0" xfId="0" applyNumberFormat="1" applyFont="1" applyAlignment="1">
      <alignment horizontal="left" vertical="center"/>
    </xf>
    <xf numFmtId="176" fontId="0" fillId="0" borderId="0" xfId="0" applyNumberFormat="1"/>
    <xf numFmtId="11" fontId="5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"/>
  <sheetViews>
    <sheetView tabSelected="1" zoomScale="130" zoomScaleNormal="130" workbookViewId="0">
      <selection activeCell="M12" sqref="M12"/>
    </sheetView>
  </sheetViews>
  <sheetFormatPr defaultRowHeight="13.8" x14ac:dyDescent="0.25"/>
  <cols>
    <col min="1" max="1" width="7.44140625" customWidth="1"/>
    <col min="3" max="3" width="12.109375" customWidth="1"/>
    <col min="4" max="4" width="10.88671875" customWidth="1"/>
    <col min="5" max="5" width="10.5546875" customWidth="1"/>
    <col min="7" max="7" width="11.44140625" customWidth="1"/>
    <col min="8" max="8" width="12.5546875" customWidth="1"/>
    <col min="9" max="9" width="11.33203125" customWidth="1"/>
    <col min="15" max="15" width="9" bestFit="1" customWidth="1"/>
    <col min="16" max="16" width="11.77734375" bestFit="1" customWidth="1"/>
    <col min="17" max="17" width="10.109375" bestFit="1" customWidth="1"/>
    <col min="18" max="18" width="12.77734375" customWidth="1"/>
  </cols>
  <sheetData>
    <row r="1" spans="1:18" x14ac:dyDescent="0.25">
      <c r="A1" s="23" t="s">
        <v>56</v>
      </c>
      <c r="B1" s="23"/>
      <c r="C1" s="23"/>
      <c r="D1" s="23"/>
      <c r="E1" s="23"/>
      <c r="F1" s="23"/>
      <c r="G1" s="23"/>
      <c r="H1" s="23"/>
      <c r="I1" s="23"/>
      <c r="J1" s="23"/>
    </row>
    <row r="2" spans="1:18" ht="26.4" customHeight="1" x14ac:dyDescent="0.25">
      <c r="A2" s="21" t="s">
        <v>0</v>
      </c>
      <c r="B2" s="24" t="s">
        <v>1</v>
      </c>
      <c r="C2" s="26" t="s">
        <v>2</v>
      </c>
      <c r="D2" s="1" t="s">
        <v>3</v>
      </c>
      <c r="E2" s="2" t="s">
        <v>4</v>
      </c>
      <c r="F2" s="2"/>
      <c r="G2" s="2" t="s">
        <v>5</v>
      </c>
      <c r="H2" s="3" t="s">
        <v>6</v>
      </c>
      <c r="I2" s="4" t="s">
        <v>7</v>
      </c>
      <c r="J2" s="28" t="s">
        <v>8</v>
      </c>
    </row>
    <row r="3" spans="1:18" x14ac:dyDescent="0.25">
      <c r="A3" s="22"/>
      <c r="B3" s="25"/>
      <c r="C3" s="27"/>
      <c r="D3" s="5" t="s">
        <v>9</v>
      </c>
      <c r="E3" s="6" t="s">
        <v>10</v>
      </c>
      <c r="F3" s="6" t="s">
        <v>11</v>
      </c>
      <c r="G3" s="6" t="s">
        <v>12</v>
      </c>
      <c r="H3" s="7" t="s">
        <v>13</v>
      </c>
      <c r="I3" s="7" t="s">
        <v>13</v>
      </c>
      <c r="J3" s="29"/>
    </row>
    <row r="4" spans="1:18" x14ac:dyDescent="0.25">
      <c r="A4" s="9">
        <v>1</v>
      </c>
      <c r="B4" s="9">
        <v>23664</v>
      </c>
      <c r="C4" s="10" t="s">
        <v>14</v>
      </c>
      <c r="D4" s="9">
        <v>6.4820000000000001E-53</v>
      </c>
      <c r="E4" s="11">
        <v>3.6876355748373099E-2</v>
      </c>
      <c r="F4" s="11">
        <v>0.25521343070089586</v>
      </c>
      <c r="G4" s="11">
        <v>0.21833707495252275</v>
      </c>
      <c r="H4" s="8" t="s">
        <v>15</v>
      </c>
      <c r="I4" s="8" t="s">
        <v>16</v>
      </c>
      <c r="J4" s="12"/>
    </row>
    <row r="5" spans="1:18" x14ac:dyDescent="0.25">
      <c r="A5" s="9">
        <v>2</v>
      </c>
      <c r="B5" s="9">
        <v>29632</v>
      </c>
      <c r="C5" s="10" t="s">
        <v>17</v>
      </c>
      <c r="D5" s="9">
        <v>3.2850000000000001E-9</v>
      </c>
      <c r="E5" s="11">
        <v>7.2306579898770787E-4</v>
      </c>
      <c r="F5" s="11">
        <v>0.21247710105648823</v>
      </c>
      <c r="G5" s="11">
        <v>0.21175403525750053</v>
      </c>
      <c r="H5" s="8" t="s">
        <v>18</v>
      </c>
      <c r="I5" s="8" t="s">
        <v>19</v>
      </c>
      <c r="J5" s="12"/>
    </row>
    <row r="6" spans="1:18" x14ac:dyDescent="0.25">
      <c r="A6" s="9">
        <v>3</v>
      </c>
      <c r="B6" s="9">
        <v>226734</v>
      </c>
      <c r="C6" s="10" t="s">
        <v>59</v>
      </c>
      <c r="D6" s="20">
        <v>9.9999999999999998E-266</v>
      </c>
      <c r="E6" s="11">
        <v>0.7903109182935647</v>
      </c>
      <c r="F6" s="11">
        <v>0.98153027679490079</v>
      </c>
      <c r="G6" s="11">
        <f>F6-E6</f>
        <v>0.19121935850133609</v>
      </c>
      <c r="H6" s="8" t="s">
        <v>15</v>
      </c>
      <c r="I6" s="8" t="s">
        <v>57</v>
      </c>
      <c r="J6" s="12" t="s">
        <v>20</v>
      </c>
    </row>
    <row r="7" spans="1:18" x14ac:dyDescent="0.25">
      <c r="A7" s="9">
        <v>4</v>
      </c>
      <c r="B7" s="9">
        <v>23075</v>
      </c>
      <c r="C7" s="10" t="s">
        <v>21</v>
      </c>
      <c r="D7" s="9">
        <v>2.64E-226</v>
      </c>
      <c r="E7" s="11">
        <v>0.80115690527838035</v>
      </c>
      <c r="F7" s="11">
        <v>0.9786945720093353</v>
      </c>
      <c r="G7" s="11">
        <v>0.17753766673095495</v>
      </c>
      <c r="H7" s="8" t="s">
        <v>15</v>
      </c>
      <c r="I7" s="8" t="s">
        <v>22</v>
      </c>
      <c r="J7" s="18" t="s">
        <v>22</v>
      </c>
    </row>
    <row r="8" spans="1:18" x14ac:dyDescent="0.25">
      <c r="A8" s="9">
        <v>5</v>
      </c>
      <c r="B8" s="9">
        <v>22686</v>
      </c>
      <c r="C8" s="10" t="s">
        <v>23</v>
      </c>
      <c r="D8" s="9">
        <v>8.1669999999999997E-235</v>
      </c>
      <c r="E8" s="11">
        <v>0.80404916847433117</v>
      </c>
      <c r="F8" s="11">
        <v>0.98070215061858512</v>
      </c>
      <c r="G8" s="11">
        <v>0.17665298214425396</v>
      </c>
      <c r="H8" s="8" t="s">
        <v>15</v>
      </c>
      <c r="I8" s="8" t="s">
        <v>58</v>
      </c>
      <c r="J8" s="12" t="s">
        <v>24</v>
      </c>
    </row>
    <row r="9" spans="1:18" x14ac:dyDescent="0.25">
      <c r="A9" s="9">
        <v>6</v>
      </c>
      <c r="B9" s="9">
        <v>23055</v>
      </c>
      <c r="C9" s="10" t="s">
        <v>25</v>
      </c>
      <c r="D9" s="9">
        <v>3.4320000000000001E-224</v>
      </c>
      <c r="E9" s="11">
        <v>0.80332610267534343</v>
      </c>
      <c r="F9" s="11">
        <v>0.97897061406810715</v>
      </c>
      <c r="G9" s="11">
        <v>0.17564451139276371</v>
      </c>
      <c r="H9" s="8" t="s">
        <v>15</v>
      </c>
      <c r="I9" s="8" t="s">
        <v>26</v>
      </c>
      <c r="J9" s="12" t="s">
        <v>27</v>
      </c>
    </row>
    <row r="10" spans="1:18" x14ac:dyDescent="0.25">
      <c r="A10" s="9">
        <v>7</v>
      </c>
      <c r="B10" s="9">
        <v>23063</v>
      </c>
      <c r="C10" s="10" t="s">
        <v>28</v>
      </c>
      <c r="D10" s="9">
        <v>1.351E-218</v>
      </c>
      <c r="E10" s="11">
        <v>0.80694143167028198</v>
      </c>
      <c r="F10" s="11">
        <v>0.97912118246380087</v>
      </c>
      <c r="G10" s="11">
        <v>0.17217975079351888</v>
      </c>
      <c r="H10" s="8" t="s">
        <v>15</v>
      </c>
      <c r="I10" s="8" t="s">
        <v>29</v>
      </c>
      <c r="J10" s="8" t="s">
        <v>29</v>
      </c>
    </row>
    <row r="11" spans="1:18" x14ac:dyDescent="0.25">
      <c r="A11" s="9">
        <v>8</v>
      </c>
      <c r="B11" s="9">
        <v>22679</v>
      </c>
      <c r="C11" s="10" t="s">
        <v>30</v>
      </c>
      <c r="D11" s="9">
        <v>3.4199999999999999E-224</v>
      </c>
      <c r="E11" s="11">
        <v>0.8098336948662328</v>
      </c>
      <c r="F11" s="11">
        <v>0.98072724535120082</v>
      </c>
      <c r="G11" s="11">
        <v>0.17089355048496802</v>
      </c>
      <c r="H11" s="8" t="s">
        <v>15</v>
      </c>
      <c r="I11" s="8" t="s">
        <v>31</v>
      </c>
      <c r="J11" s="12" t="s">
        <v>32</v>
      </c>
    </row>
    <row r="12" spans="1:18" x14ac:dyDescent="0.25">
      <c r="A12" s="9">
        <v>9</v>
      </c>
      <c r="B12" s="9">
        <v>3821</v>
      </c>
      <c r="C12" s="10" t="s">
        <v>33</v>
      </c>
      <c r="D12" s="9">
        <v>5.8189999999999999E-9</v>
      </c>
      <c r="E12" s="11">
        <v>4.3383947939262474E-3</v>
      </c>
      <c r="F12" s="11">
        <v>1.5056839569374387E-4</v>
      </c>
      <c r="G12" s="11">
        <v>-4.1878263982325038E-3</v>
      </c>
      <c r="H12" s="8" t="s">
        <v>34</v>
      </c>
      <c r="I12" s="8" t="s">
        <v>35</v>
      </c>
      <c r="J12" s="12"/>
    </row>
    <row r="13" spans="1:18" x14ac:dyDescent="0.25">
      <c r="A13" s="9">
        <v>10</v>
      </c>
      <c r="B13" s="9">
        <v>18555</v>
      </c>
      <c r="C13" s="10" t="s">
        <v>36</v>
      </c>
      <c r="D13" s="9">
        <v>2.9659999999999999E-9</v>
      </c>
      <c r="E13" s="11">
        <v>5.0614605929139552E-3</v>
      </c>
      <c r="F13" s="11">
        <v>3.0113679138748774E-4</v>
      </c>
      <c r="G13" s="11">
        <v>-4.7603238015264671E-3</v>
      </c>
      <c r="H13" s="8" t="s">
        <v>34</v>
      </c>
      <c r="I13" s="8" t="s">
        <v>37</v>
      </c>
      <c r="J13" s="12"/>
    </row>
    <row r="14" spans="1:18" x14ac:dyDescent="0.25">
      <c r="A14" s="9">
        <v>11</v>
      </c>
      <c r="B14" s="9">
        <v>9697</v>
      </c>
      <c r="C14" s="10" t="s">
        <v>38</v>
      </c>
      <c r="D14" s="9">
        <v>3.9290000000000001E-10</v>
      </c>
      <c r="E14" s="11">
        <v>5.0614605929139552E-3</v>
      </c>
      <c r="F14" s="11">
        <v>1.0037893046249592E-4</v>
      </c>
      <c r="G14" s="11">
        <v>-4.9610816624514591E-3</v>
      </c>
      <c r="H14" s="8" t="s">
        <v>34</v>
      </c>
      <c r="I14" s="8" t="s">
        <v>39</v>
      </c>
      <c r="J14" s="12"/>
      <c r="O14" s="19"/>
      <c r="P14" s="19"/>
      <c r="Q14" s="19"/>
      <c r="R14" s="19"/>
    </row>
    <row r="15" spans="1:18" x14ac:dyDescent="0.25">
      <c r="A15" s="9">
        <v>12</v>
      </c>
      <c r="B15" s="9">
        <v>11235</v>
      </c>
      <c r="C15" s="10" t="s">
        <v>40</v>
      </c>
      <c r="D15" s="9">
        <v>1.4459999999999999E-11</v>
      </c>
      <c r="E15" s="11">
        <v>5.7845263919016629E-3</v>
      </c>
      <c r="F15" s="11">
        <v>1.7566312830936785E-4</v>
      </c>
      <c r="G15" s="11">
        <v>-5.6088632635922951E-3</v>
      </c>
      <c r="H15" s="8" t="s">
        <v>34</v>
      </c>
      <c r="I15" s="8" t="s">
        <v>41</v>
      </c>
      <c r="J15" s="12"/>
      <c r="O15" s="19"/>
      <c r="P15" s="19"/>
      <c r="Q15" s="19"/>
      <c r="R15" s="19"/>
    </row>
    <row r="16" spans="1:18" x14ac:dyDescent="0.25">
      <c r="A16" s="9">
        <v>13</v>
      </c>
      <c r="B16" s="9">
        <v>9866</v>
      </c>
      <c r="C16" s="10" t="s">
        <v>42</v>
      </c>
      <c r="D16" s="9">
        <v>1.793E-11</v>
      </c>
      <c r="E16" s="11">
        <v>5.7845263919016629E-3</v>
      </c>
      <c r="F16" s="11">
        <v>1.2547366307811991E-4</v>
      </c>
      <c r="G16" s="11">
        <v>-5.6590527288235427E-3</v>
      </c>
      <c r="H16" s="8" t="s">
        <v>34</v>
      </c>
      <c r="I16" s="8" t="s">
        <v>43</v>
      </c>
      <c r="J16" s="12"/>
    </row>
    <row r="17" spans="1:10" x14ac:dyDescent="0.25">
      <c r="A17" s="9">
        <v>14</v>
      </c>
      <c r="B17" s="9">
        <v>14120</v>
      </c>
      <c r="C17" s="10" t="s">
        <v>44</v>
      </c>
      <c r="D17" s="9">
        <v>7.5200000000000003E-13</v>
      </c>
      <c r="E17" s="11">
        <v>6.5075921908893707E-3</v>
      </c>
      <c r="F17" s="11">
        <v>1.7566312830936785E-4</v>
      </c>
      <c r="G17" s="11">
        <v>-6.3319290625800028E-3</v>
      </c>
      <c r="H17" s="8" t="s">
        <v>34</v>
      </c>
      <c r="I17" s="8" t="s">
        <v>45</v>
      </c>
      <c r="J17" s="12"/>
    </row>
    <row r="18" spans="1:10" x14ac:dyDescent="0.25">
      <c r="A18" s="9">
        <v>15</v>
      </c>
      <c r="B18" s="9">
        <v>22427</v>
      </c>
      <c r="C18" s="10" t="s">
        <v>46</v>
      </c>
      <c r="D18" s="9">
        <v>4.7340000000000004E-10</v>
      </c>
      <c r="E18" s="11">
        <v>6.5075921908893707E-3</v>
      </c>
      <c r="F18" s="11">
        <v>5.0189465231247959E-5</v>
      </c>
      <c r="G18" s="11">
        <v>-6.4574027256581231E-3</v>
      </c>
      <c r="H18" s="8" t="s">
        <v>15</v>
      </c>
      <c r="I18" s="8" t="s">
        <v>47</v>
      </c>
      <c r="J18" s="12"/>
    </row>
    <row r="19" spans="1:10" x14ac:dyDescent="0.25">
      <c r="A19" s="9">
        <v>16</v>
      </c>
      <c r="B19" s="9">
        <v>832</v>
      </c>
      <c r="C19" s="10" t="s">
        <v>48</v>
      </c>
      <c r="D19" s="9">
        <v>4.4969999999999999E-13</v>
      </c>
      <c r="E19" s="11">
        <v>7.2306579898770785E-3</v>
      </c>
      <c r="F19" s="11">
        <v>3.7642098923435971E-4</v>
      </c>
      <c r="G19" s="11">
        <v>-6.8542370006427185E-3</v>
      </c>
      <c r="H19" s="8" t="s">
        <v>34</v>
      </c>
      <c r="I19" s="8" t="s">
        <v>49</v>
      </c>
      <c r="J19" s="12"/>
    </row>
    <row r="20" spans="1:10" x14ac:dyDescent="0.25">
      <c r="A20" s="9">
        <v>17</v>
      </c>
      <c r="B20" s="9">
        <v>13059</v>
      </c>
      <c r="C20" s="10" t="s">
        <v>50</v>
      </c>
      <c r="D20" s="9">
        <v>8.0400000000000001E-13</v>
      </c>
      <c r="E20" s="11">
        <v>7.9537237888647871E-3</v>
      </c>
      <c r="F20" s="11">
        <v>7.5284197846871935E-5</v>
      </c>
      <c r="G20" s="11">
        <v>-7.8784395910179144E-3</v>
      </c>
      <c r="H20" s="8" t="s">
        <v>34</v>
      </c>
      <c r="I20" s="8" t="s">
        <v>51</v>
      </c>
      <c r="J20" s="12"/>
    </row>
    <row r="21" spans="1:10" x14ac:dyDescent="0.25">
      <c r="A21" s="9">
        <v>18</v>
      </c>
      <c r="B21" s="9">
        <v>12763</v>
      </c>
      <c r="C21" s="10" t="s">
        <v>52</v>
      </c>
      <c r="D21" s="9">
        <v>1.0880000000000001E-17</v>
      </c>
      <c r="E21" s="11">
        <v>9.3998553868402026E-3</v>
      </c>
      <c r="F21" s="11">
        <v>2.0075786092499184E-4</v>
      </c>
      <c r="G21" s="11">
        <v>-9.1990975259152105E-3</v>
      </c>
      <c r="H21" s="8" t="s">
        <v>34</v>
      </c>
      <c r="I21" s="8" t="s">
        <v>53</v>
      </c>
      <c r="J21" s="12"/>
    </row>
    <row r="22" spans="1:10" x14ac:dyDescent="0.25">
      <c r="A22" s="13">
        <v>19</v>
      </c>
      <c r="B22" s="13">
        <v>18163</v>
      </c>
      <c r="C22" s="14" t="s">
        <v>54</v>
      </c>
      <c r="D22" s="13">
        <v>6.8149999999999999E-19</v>
      </c>
      <c r="E22" s="15">
        <v>0.99783080260303691</v>
      </c>
      <c r="F22" s="15">
        <v>0.73083389796481724</v>
      </c>
      <c r="G22" s="15">
        <v>-0.26699690463821968</v>
      </c>
      <c r="H22" s="16" t="s">
        <v>34</v>
      </c>
      <c r="I22" s="16" t="s">
        <v>55</v>
      </c>
      <c r="J22" s="17"/>
    </row>
  </sheetData>
  <mergeCells count="5">
    <mergeCell ref="A2:A3"/>
    <mergeCell ref="A1:J1"/>
    <mergeCell ref="B2:B3"/>
    <mergeCell ref="C2:C3"/>
    <mergeCell ref="J2:J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 Ou</dc:creator>
  <cp:lastModifiedBy>Xumin Ou</cp:lastModifiedBy>
  <dcterms:created xsi:type="dcterms:W3CDTF">2015-06-05T18:19:34Z</dcterms:created>
  <dcterms:modified xsi:type="dcterms:W3CDTF">2022-01-14T02:45:12Z</dcterms:modified>
</cp:coreProperties>
</file>